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af\PlosOne\PONE-D-16-06263\Supporting information\Supporting information\"/>
    </mc:Choice>
  </mc:AlternateContent>
  <bookViews>
    <workbookView xWindow="720" yWindow="405" windowWidth="27555" windowHeight="1230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X17" i="1" l="1"/>
  <c r="W17" i="1"/>
  <c r="V17" i="1"/>
  <c r="U17" i="1"/>
  <c r="T17" i="1"/>
  <c r="R17" i="1"/>
  <c r="Q17" i="1"/>
  <c r="P17" i="1"/>
  <c r="O17" i="1"/>
  <c r="N17" i="1"/>
  <c r="L17" i="1"/>
  <c r="K17" i="1"/>
  <c r="J17" i="1"/>
  <c r="I17" i="1"/>
  <c r="H17" i="1"/>
  <c r="F17" i="1"/>
  <c r="E17" i="1"/>
  <c r="D17" i="1"/>
  <c r="C17" i="1"/>
  <c r="B17" i="1"/>
  <c r="Y16" i="1"/>
  <c r="S16" i="1"/>
  <c r="M16" i="1"/>
  <c r="G16" i="1"/>
  <c r="Y15" i="1"/>
  <c r="S15" i="1"/>
  <c r="M15" i="1"/>
  <c r="G15" i="1"/>
  <c r="Y14" i="1"/>
  <c r="S14" i="1"/>
  <c r="M14" i="1"/>
  <c r="G14" i="1"/>
  <c r="Y13" i="1"/>
  <c r="S13" i="1"/>
  <c r="M13" i="1"/>
  <c r="G13" i="1"/>
  <c r="Y12" i="1"/>
  <c r="S12" i="1"/>
  <c r="M12" i="1"/>
  <c r="G12" i="1"/>
  <c r="Y11" i="1"/>
  <c r="S11" i="1"/>
  <c r="M11" i="1"/>
  <c r="G11" i="1"/>
  <c r="Y10" i="1"/>
  <c r="S10" i="1"/>
  <c r="M10" i="1"/>
  <c r="G10" i="1"/>
  <c r="Y9" i="1"/>
  <c r="S9" i="1"/>
  <c r="M9" i="1"/>
  <c r="G9" i="1"/>
  <c r="Y8" i="1"/>
  <c r="S8" i="1"/>
  <c r="M8" i="1"/>
  <c r="G8" i="1"/>
  <c r="Y7" i="1"/>
  <c r="S7" i="1"/>
  <c r="M7" i="1"/>
  <c r="G7" i="1"/>
  <c r="Y6" i="1"/>
  <c r="S6" i="1"/>
  <c r="M6" i="1"/>
  <c r="G6" i="1"/>
  <c r="Y5" i="1"/>
  <c r="S5" i="1"/>
  <c r="M5" i="1"/>
  <c r="G5" i="1"/>
  <c r="Y4" i="1"/>
  <c r="Y17" i="1" s="1"/>
  <c r="S4" i="1"/>
  <c r="S17" i="1" s="1"/>
  <c r="M4" i="1"/>
  <c r="M17" i="1" s="1"/>
  <c r="G4" i="1"/>
  <c r="G17" i="1" s="1"/>
</calcChain>
</file>

<file path=xl/sharedStrings.xml><?xml version="1.0" encoding="utf-8"?>
<sst xmlns="http://schemas.openxmlformats.org/spreadsheetml/2006/main" count="44" uniqueCount="25">
  <si>
    <t xml:space="preserve">Edisto47 </t>
  </si>
  <si>
    <t>MR-1</t>
  </si>
  <si>
    <t xml:space="preserve">PMR5 </t>
  </si>
  <si>
    <t>Chr.</t>
  </si>
  <si>
    <t>CTX</t>
  </si>
  <si>
    <t>DEL</t>
  </si>
  <si>
    <t>INS</t>
  </si>
  <si>
    <t>INV</t>
  </si>
  <si>
    <t>ITX</t>
  </si>
  <si>
    <t>Total</t>
  </si>
  <si>
    <t>Chr0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 xml:space="preserve">Scnu1154 </t>
  </si>
  <si>
    <t>S4 Table. Chromosomal distribution of detected structure vari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4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"/>
  <sheetViews>
    <sheetView tabSelected="1" zoomScaleNormal="100" workbookViewId="0">
      <selection activeCell="G20" sqref="G20"/>
    </sheetView>
  </sheetViews>
  <sheetFormatPr defaultRowHeight="15" x14ac:dyDescent="0.25"/>
  <sheetData>
    <row r="1" spans="1:25" ht="15.75" x14ac:dyDescent="0.25">
      <c r="A1" s="6" t="s">
        <v>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x14ac:dyDescent="0.25">
      <c r="A2" s="3"/>
      <c r="B2" s="7" t="s">
        <v>23</v>
      </c>
      <c r="C2" s="7"/>
      <c r="D2" s="7"/>
      <c r="E2" s="7"/>
      <c r="F2" s="7"/>
      <c r="G2" s="7"/>
      <c r="H2" s="7" t="s">
        <v>0</v>
      </c>
      <c r="I2" s="7"/>
      <c r="J2" s="7"/>
      <c r="K2" s="7"/>
      <c r="L2" s="7"/>
      <c r="M2" s="7"/>
      <c r="N2" s="7" t="s">
        <v>1</v>
      </c>
      <c r="O2" s="7"/>
      <c r="P2" s="7"/>
      <c r="Q2" s="7"/>
      <c r="R2" s="7"/>
      <c r="S2" s="7"/>
      <c r="T2" s="7" t="s">
        <v>2</v>
      </c>
      <c r="U2" s="7"/>
      <c r="V2" s="7"/>
      <c r="W2" s="7"/>
      <c r="X2" s="7"/>
      <c r="Y2" s="7"/>
    </row>
    <row r="3" spans="1:25" x14ac:dyDescent="0.25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4</v>
      </c>
      <c r="I3" s="4" t="s">
        <v>5</v>
      </c>
      <c r="J3" s="4" t="s">
        <v>6</v>
      </c>
      <c r="K3" s="4" t="s">
        <v>7</v>
      </c>
      <c r="L3" s="4" t="s">
        <v>8</v>
      </c>
      <c r="M3" s="4" t="s">
        <v>9</v>
      </c>
      <c r="N3" s="4" t="s">
        <v>4</v>
      </c>
      <c r="O3" s="4" t="s">
        <v>5</v>
      </c>
      <c r="P3" s="4" t="s">
        <v>6</v>
      </c>
      <c r="Q3" s="4" t="s">
        <v>7</v>
      </c>
      <c r="R3" s="4" t="s">
        <v>8</v>
      </c>
      <c r="S3" s="4" t="s">
        <v>9</v>
      </c>
      <c r="T3" s="4" t="s">
        <v>4</v>
      </c>
      <c r="U3" s="4" t="s">
        <v>5</v>
      </c>
      <c r="V3" s="4" t="s">
        <v>6</v>
      </c>
      <c r="W3" s="4" t="s">
        <v>7</v>
      </c>
      <c r="X3" s="4" t="s">
        <v>8</v>
      </c>
      <c r="Y3" s="4" t="s">
        <v>9</v>
      </c>
    </row>
    <row r="4" spans="1:25" x14ac:dyDescent="0.25">
      <c r="A4" s="4" t="s">
        <v>10</v>
      </c>
      <c r="B4" s="5">
        <v>8083</v>
      </c>
      <c r="C4" s="5">
        <v>2191</v>
      </c>
      <c r="D4" s="5">
        <v>1106</v>
      </c>
      <c r="E4" s="5">
        <v>4200</v>
      </c>
      <c r="F4" s="5">
        <v>2288</v>
      </c>
      <c r="G4" s="4">
        <f>SUM(B4:F4)</f>
        <v>17868</v>
      </c>
      <c r="H4" s="5">
        <v>4327</v>
      </c>
      <c r="I4" s="5">
        <v>1689</v>
      </c>
      <c r="J4" s="5">
        <v>1485</v>
      </c>
      <c r="K4" s="5">
        <v>3202</v>
      </c>
      <c r="L4" s="5">
        <v>1738</v>
      </c>
      <c r="M4" s="4">
        <f>SUM(H4:L4)</f>
        <v>12441</v>
      </c>
      <c r="N4" s="5">
        <v>5638</v>
      </c>
      <c r="O4" s="5">
        <v>1783</v>
      </c>
      <c r="P4" s="5">
        <v>877</v>
      </c>
      <c r="Q4" s="5">
        <v>3308</v>
      </c>
      <c r="R4" s="5">
        <v>1906</v>
      </c>
      <c r="S4" s="4">
        <f>SUM(N4:R4)</f>
        <v>13512</v>
      </c>
      <c r="T4" s="5">
        <v>7949</v>
      </c>
      <c r="U4" s="5">
        <v>2038</v>
      </c>
      <c r="V4" s="5">
        <v>1046</v>
      </c>
      <c r="W4" s="5">
        <v>3903</v>
      </c>
      <c r="X4" s="5">
        <v>2271</v>
      </c>
      <c r="Y4" s="4">
        <f>SUM(T4:X4)</f>
        <v>17207</v>
      </c>
    </row>
    <row r="5" spans="1:25" x14ac:dyDescent="0.25">
      <c r="A5" s="4" t="s">
        <v>11</v>
      </c>
      <c r="B5" s="5">
        <v>719</v>
      </c>
      <c r="C5" s="5">
        <v>1670</v>
      </c>
      <c r="D5" s="5">
        <v>332</v>
      </c>
      <c r="E5" s="5">
        <v>89</v>
      </c>
      <c r="F5" s="5">
        <v>72</v>
      </c>
      <c r="G5" s="4">
        <f t="shared" ref="G5:G16" si="0">SUM(B5:F5)</f>
        <v>2882</v>
      </c>
      <c r="H5" s="5">
        <v>830</v>
      </c>
      <c r="I5" s="5">
        <v>1649</v>
      </c>
      <c r="J5" s="5">
        <v>305</v>
      </c>
      <c r="K5" s="5">
        <v>82</v>
      </c>
      <c r="L5" s="5">
        <v>59</v>
      </c>
      <c r="M5" s="4">
        <f t="shared" ref="M5:M15" si="1">SUM(H5:L5)</f>
        <v>2925</v>
      </c>
      <c r="N5" s="5">
        <v>637</v>
      </c>
      <c r="O5" s="5">
        <v>1557</v>
      </c>
      <c r="P5" s="5">
        <v>380</v>
      </c>
      <c r="Q5" s="5">
        <v>81</v>
      </c>
      <c r="R5" s="5">
        <v>69</v>
      </c>
      <c r="S5" s="4">
        <f t="shared" ref="S5:S16" si="2">SUM(N5:R5)</f>
        <v>2724</v>
      </c>
      <c r="T5" s="5">
        <v>822</v>
      </c>
      <c r="U5" s="5">
        <v>1564</v>
      </c>
      <c r="V5" s="5">
        <v>422</v>
      </c>
      <c r="W5" s="5">
        <v>95</v>
      </c>
      <c r="X5" s="5">
        <v>67</v>
      </c>
      <c r="Y5" s="4">
        <f t="shared" ref="Y5:Y16" si="3">SUM(T5:X5)</f>
        <v>2970</v>
      </c>
    </row>
    <row r="6" spans="1:25" x14ac:dyDescent="0.25">
      <c r="A6" s="4" t="s">
        <v>12</v>
      </c>
      <c r="B6" s="5">
        <v>1107</v>
      </c>
      <c r="C6" s="5">
        <v>1196</v>
      </c>
      <c r="D6" s="5">
        <v>465</v>
      </c>
      <c r="E6" s="5">
        <v>138</v>
      </c>
      <c r="F6" s="5">
        <v>81</v>
      </c>
      <c r="G6" s="4">
        <f t="shared" si="0"/>
        <v>2987</v>
      </c>
      <c r="H6" s="5">
        <v>1741</v>
      </c>
      <c r="I6" s="5">
        <v>1334</v>
      </c>
      <c r="J6" s="5">
        <v>635</v>
      </c>
      <c r="K6" s="5">
        <v>133</v>
      </c>
      <c r="L6" s="5">
        <v>90</v>
      </c>
      <c r="M6" s="4">
        <f t="shared" si="1"/>
        <v>3933</v>
      </c>
      <c r="N6" s="5">
        <v>1164</v>
      </c>
      <c r="O6" s="5">
        <v>1240</v>
      </c>
      <c r="P6" s="5">
        <v>453</v>
      </c>
      <c r="Q6" s="5">
        <v>138</v>
      </c>
      <c r="R6" s="5">
        <v>78</v>
      </c>
      <c r="S6" s="4">
        <f t="shared" si="2"/>
        <v>3073</v>
      </c>
      <c r="T6" s="5">
        <v>1358</v>
      </c>
      <c r="U6" s="5">
        <v>1262</v>
      </c>
      <c r="V6" s="5">
        <v>591</v>
      </c>
      <c r="W6" s="5">
        <v>129</v>
      </c>
      <c r="X6" s="5">
        <v>97</v>
      </c>
      <c r="Y6" s="4">
        <f t="shared" si="3"/>
        <v>3437</v>
      </c>
    </row>
    <row r="7" spans="1:25" x14ac:dyDescent="0.25">
      <c r="A7" s="4" t="s">
        <v>13</v>
      </c>
      <c r="B7" s="5">
        <v>576</v>
      </c>
      <c r="C7" s="5">
        <v>1627</v>
      </c>
      <c r="D7" s="5">
        <v>285</v>
      </c>
      <c r="E7" s="5">
        <v>98</v>
      </c>
      <c r="F7" s="5">
        <v>62</v>
      </c>
      <c r="G7" s="4">
        <f t="shared" si="0"/>
        <v>2648</v>
      </c>
      <c r="H7" s="5">
        <v>664</v>
      </c>
      <c r="I7" s="5">
        <v>1705</v>
      </c>
      <c r="J7" s="5">
        <v>201</v>
      </c>
      <c r="K7" s="5">
        <v>71</v>
      </c>
      <c r="L7" s="5">
        <v>34</v>
      </c>
      <c r="M7" s="4">
        <f t="shared" si="1"/>
        <v>2675</v>
      </c>
      <c r="N7" s="5">
        <v>476</v>
      </c>
      <c r="O7" s="5">
        <v>1346</v>
      </c>
      <c r="P7" s="5">
        <v>247</v>
      </c>
      <c r="Q7" s="5">
        <v>77</v>
      </c>
      <c r="R7" s="5">
        <v>53</v>
      </c>
      <c r="S7" s="4">
        <f t="shared" si="2"/>
        <v>2199</v>
      </c>
      <c r="T7" s="5">
        <v>633</v>
      </c>
      <c r="U7" s="5">
        <v>1667</v>
      </c>
      <c r="V7" s="5">
        <v>349</v>
      </c>
      <c r="W7" s="5">
        <v>102</v>
      </c>
      <c r="X7" s="5">
        <v>52</v>
      </c>
      <c r="Y7" s="4">
        <f t="shared" si="3"/>
        <v>2803</v>
      </c>
    </row>
    <row r="8" spans="1:25" x14ac:dyDescent="0.25">
      <c r="A8" s="4" t="s">
        <v>14</v>
      </c>
      <c r="B8" s="5">
        <v>679</v>
      </c>
      <c r="C8" s="5">
        <v>1957</v>
      </c>
      <c r="D8" s="5">
        <v>425</v>
      </c>
      <c r="E8" s="5">
        <v>191</v>
      </c>
      <c r="F8" s="5">
        <v>88</v>
      </c>
      <c r="G8" s="4">
        <f t="shared" si="0"/>
        <v>3340</v>
      </c>
      <c r="H8" s="5">
        <v>991</v>
      </c>
      <c r="I8" s="5">
        <v>1966</v>
      </c>
      <c r="J8" s="5">
        <v>379</v>
      </c>
      <c r="K8" s="5">
        <v>176</v>
      </c>
      <c r="L8" s="5">
        <v>83</v>
      </c>
      <c r="M8" s="4">
        <f t="shared" si="1"/>
        <v>3595</v>
      </c>
      <c r="N8" s="5">
        <v>643</v>
      </c>
      <c r="O8" s="5">
        <v>1697</v>
      </c>
      <c r="P8" s="5">
        <v>407</v>
      </c>
      <c r="Q8" s="5">
        <v>144</v>
      </c>
      <c r="R8" s="5">
        <v>72</v>
      </c>
      <c r="S8" s="4">
        <f t="shared" si="2"/>
        <v>2963</v>
      </c>
      <c r="T8" s="5">
        <v>832</v>
      </c>
      <c r="U8" s="5">
        <v>1910</v>
      </c>
      <c r="V8" s="5">
        <v>548</v>
      </c>
      <c r="W8" s="5">
        <v>183</v>
      </c>
      <c r="X8" s="5">
        <v>94</v>
      </c>
      <c r="Y8" s="4">
        <f t="shared" si="3"/>
        <v>3567</v>
      </c>
    </row>
    <row r="9" spans="1:25" x14ac:dyDescent="0.25">
      <c r="A9" s="4" t="s">
        <v>15</v>
      </c>
      <c r="B9" s="5">
        <v>441</v>
      </c>
      <c r="C9" s="5">
        <v>1410</v>
      </c>
      <c r="D9" s="5">
        <v>212</v>
      </c>
      <c r="E9" s="5">
        <v>74</v>
      </c>
      <c r="F9" s="5">
        <v>57</v>
      </c>
      <c r="G9" s="4">
        <f t="shared" si="0"/>
        <v>2194</v>
      </c>
      <c r="H9" s="5">
        <v>509</v>
      </c>
      <c r="I9" s="5">
        <v>1565</v>
      </c>
      <c r="J9" s="5">
        <v>127</v>
      </c>
      <c r="K9" s="5">
        <v>82</v>
      </c>
      <c r="L9" s="5">
        <v>52</v>
      </c>
      <c r="M9" s="4">
        <f t="shared" si="1"/>
        <v>2335</v>
      </c>
      <c r="N9" s="5">
        <v>373</v>
      </c>
      <c r="O9" s="5">
        <v>1184</v>
      </c>
      <c r="P9" s="5">
        <v>223</v>
      </c>
      <c r="Q9" s="5">
        <v>77</v>
      </c>
      <c r="R9" s="5">
        <v>58</v>
      </c>
      <c r="S9" s="4">
        <f t="shared" si="2"/>
        <v>1915</v>
      </c>
      <c r="T9" s="5">
        <v>529</v>
      </c>
      <c r="U9" s="5">
        <v>1422</v>
      </c>
      <c r="V9" s="5">
        <v>298</v>
      </c>
      <c r="W9" s="5">
        <v>125</v>
      </c>
      <c r="X9" s="5">
        <v>68</v>
      </c>
      <c r="Y9" s="4">
        <f t="shared" si="3"/>
        <v>2442</v>
      </c>
    </row>
    <row r="10" spans="1:25" x14ac:dyDescent="0.25">
      <c r="A10" s="4" t="s">
        <v>16</v>
      </c>
      <c r="B10" s="5">
        <v>739</v>
      </c>
      <c r="C10" s="5">
        <v>1619</v>
      </c>
      <c r="D10" s="5">
        <v>371</v>
      </c>
      <c r="E10" s="5">
        <v>156</v>
      </c>
      <c r="F10" s="5">
        <v>64</v>
      </c>
      <c r="G10" s="4">
        <f t="shared" si="0"/>
        <v>2949</v>
      </c>
      <c r="H10" s="5">
        <v>1148</v>
      </c>
      <c r="I10" s="5">
        <v>1673</v>
      </c>
      <c r="J10" s="5">
        <v>505</v>
      </c>
      <c r="K10" s="5">
        <v>173</v>
      </c>
      <c r="L10" s="5">
        <v>86</v>
      </c>
      <c r="M10" s="4">
        <f t="shared" si="1"/>
        <v>3585</v>
      </c>
      <c r="N10" s="5">
        <v>728</v>
      </c>
      <c r="O10" s="5">
        <v>1695</v>
      </c>
      <c r="P10" s="5">
        <v>453</v>
      </c>
      <c r="Q10" s="5">
        <v>165</v>
      </c>
      <c r="R10" s="5">
        <v>70</v>
      </c>
      <c r="S10" s="4">
        <f t="shared" si="2"/>
        <v>3111</v>
      </c>
      <c r="T10" s="5">
        <v>904</v>
      </c>
      <c r="U10" s="5">
        <v>1562</v>
      </c>
      <c r="V10" s="5">
        <v>512</v>
      </c>
      <c r="W10" s="5">
        <v>178</v>
      </c>
      <c r="X10" s="5">
        <v>75</v>
      </c>
      <c r="Y10" s="4">
        <f t="shared" si="3"/>
        <v>3231</v>
      </c>
    </row>
    <row r="11" spans="1:25" x14ac:dyDescent="0.25">
      <c r="A11" s="4" t="s">
        <v>17</v>
      </c>
      <c r="B11" s="5">
        <v>374</v>
      </c>
      <c r="C11" s="5">
        <v>1483</v>
      </c>
      <c r="D11" s="5">
        <v>361</v>
      </c>
      <c r="E11" s="5">
        <v>117</v>
      </c>
      <c r="F11" s="5">
        <v>76</v>
      </c>
      <c r="G11" s="4">
        <f t="shared" si="0"/>
        <v>2411</v>
      </c>
      <c r="H11" s="5">
        <v>567</v>
      </c>
      <c r="I11" s="5">
        <v>1504</v>
      </c>
      <c r="J11" s="5">
        <v>305</v>
      </c>
      <c r="K11" s="5">
        <v>136</v>
      </c>
      <c r="L11" s="5">
        <v>62</v>
      </c>
      <c r="M11" s="4">
        <f t="shared" si="1"/>
        <v>2574</v>
      </c>
      <c r="N11" s="5">
        <v>361</v>
      </c>
      <c r="O11" s="5">
        <v>1226</v>
      </c>
      <c r="P11" s="5">
        <v>322</v>
      </c>
      <c r="Q11" s="5">
        <v>104</v>
      </c>
      <c r="R11" s="5">
        <v>50</v>
      </c>
      <c r="S11" s="4">
        <f t="shared" si="2"/>
        <v>2063</v>
      </c>
      <c r="T11" s="5">
        <v>478</v>
      </c>
      <c r="U11" s="5">
        <v>1451</v>
      </c>
      <c r="V11" s="5">
        <v>431</v>
      </c>
      <c r="W11" s="5">
        <v>119</v>
      </c>
      <c r="X11" s="5">
        <v>87</v>
      </c>
      <c r="Y11" s="4">
        <f t="shared" si="3"/>
        <v>2566</v>
      </c>
    </row>
    <row r="12" spans="1:25" x14ac:dyDescent="0.25">
      <c r="A12" s="4" t="s">
        <v>18</v>
      </c>
      <c r="B12" s="5">
        <v>230</v>
      </c>
      <c r="C12" s="5">
        <v>1556</v>
      </c>
      <c r="D12" s="5">
        <v>190</v>
      </c>
      <c r="E12" s="5">
        <v>65</v>
      </c>
      <c r="F12" s="5">
        <v>68</v>
      </c>
      <c r="G12" s="4">
        <f t="shared" si="0"/>
        <v>2109</v>
      </c>
      <c r="H12" s="5">
        <v>229</v>
      </c>
      <c r="I12" s="5">
        <v>1649</v>
      </c>
      <c r="J12" s="5">
        <v>110</v>
      </c>
      <c r="K12" s="5">
        <v>44</v>
      </c>
      <c r="L12" s="5">
        <v>56</v>
      </c>
      <c r="M12" s="4">
        <f t="shared" si="1"/>
        <v>2088</v>
      </c>
      <c r="N12" s="5">
        <v>190</v>
      </c>
      <c r="O12" s="5">
        <v>1529</v>
      </c>
      <c r="P12" s="5">
        <v>195</v>
      </c>
      <c r="Q12" s="5">
        <v>56</v>
      </c>
      <c r="R12" s="5">
        <v>60</v>
      </c>
      <c r="S12" s="4">
        <f t="shared" si="2"/>
        <v>2030</v>
      </c>
      <c r="T12" s="5">
        <v>226</v>
      </c>
      <c r="U12" s="5">
        <v>1531</v>
      </c>
      <c r="V12" s="5">
        <v>260</v>
      </c>
      <c r="W12" s="5">
        <v>68</v>
      </c>
      <c r="X12" s="5">
        <v>79</v>
      </c>
      <c r="Y12" s="4">
        <f t="shared" si="3"/>
        <v>2164</v>
      </c>
    </row>
    <row r="13" spans="1:25" x14ac:dyDescent="0.25">
      <c r="A13" s="4" t="s">
        <v>19</v>
      </c>
      <c r="B13" s="5">
        <v>264</v>
      </c>
      <c r="C13" s="5">
        <v>1248</v>
      </c>
      <c r="D13" s="5">
        <v>278</v>
      </c>
      <c r="E13" s="5">
        <v>141</v>
      </c>
      <c r="F13" s="5">
        <v>80</v>
      </c>
      <c r="G13" s="4">
        <f t="shared" si="0"/>
        <v>2011</v>
      </c>
      <c r="H13" s="5">
        <v>372</v>
      </c>
      <c r="I13" s="5">
        <v>1243</v>
      </c>
      <c r="J13" s="5">
        <v>356</v>
      </c>
      <c r="K13" s="5">
        <v>168</v>
      </c>
      <c r="L13" s="5">
        <v>104</v>
      </c>
      <c r="M13" s="4">
        <f t="shared" si="1"/>
        <v>2243</v>
      </c>
      <c r="N13" s="5">
        <v>244</v>
      </c>
      <c r="O13" s="5">
        <v>1173</v>
      </c>
      <c r="P13" s="5">
        <v>301</v>
      </c>
      <c r="Q13" s="5">
        <v>147</v>
      </c>
      <c r="R13" s="5">
        <v>72</v>
      </c>
      <c r="S13" s="4">
        <f t="shared" si="2"/>
        <v>1937</v>
      </c>
      <c r="T13" s="5">
        <v>301</v>
      </c>
      <c r="U13" s="5">
        <v>1196</v>
      </c>
      <c r="V13" s="5">
        <v>382</v>
      </c>
      <c r="W13" s="5">
        <v>155</v>
      </c>
      <c r="X13" s="5">
        <v>90</v>
      </c>
      <c r="Y13" s="4">
        <f t="shared" si="3"/>
        <v>2124</v>
      </c>
    </row>
    <row r="14" spans="1:25" x14ac:dyDescent="0.25">
      <c r="A14" s="4" t="s">
        <v>20</v>
      </c>
      <c r="B14" s="5">
        <v>87</v>
      </c>
      <c r="C14" s="5">
        <v>1317</v>
      </c>
      <c r="D14" s="5">
        <v>159</v>
      </c>
      <c r="E14" s="5">
        <v>52</v>
      </c>
      <c r="F14" s="5">
        <v>43</v>
      </c>
      <c r="G14" s="4">
        <f t="shared" si="0"/>
        <v>1658</v>
      </c>
      <c r="H14" s="5">
        <v>104</v>
      </c>
      <c r="I14" s="5">
        <v>1517</v>
      </c>
      <c r="J14" s="5">
        <v>75</v>
      </c>
      <c r="K14" s="5">
        <v>44</v>
      </c>
      <c r="L14" s="5">
        <v>29</v>
      </c>
      <c r="M14" s="4">
        <f t="shared" si="1"/>
        <v>1769</v>
      </c>
      <c r="N14" s="5">
        <v>62</v>
      </c>
      <c r="O14" s="5">
        <v>1108</v>
      </c>
      <c r="P14" s="5">
        <v>138</v>
      </c>
      <c r="Q14" s="5">
        <v>32</v>
      </c>
      <c r="R14" s="5">
        <v>29</v>
      </c>
      <c r="S14" s="4">
        <f t="shared" si="2"/>
        <v>1369</v>
      </c>
      <c r="T14" s="5">
        <v>104</v>
      </c>
      <c r="U14" s="5">
        <v>1352</v>
      </c>
      <c r="V14" s="5">
        <v>229</v>
      </c>
      <c r="W14" s="5">
        <v>49</v>
      </c>
      <c r="X14" s="5">
        <v>41</v>
      </c>
      <c r="Y14" s="4">
        <f t="shared" si="3"/>
        <v>1775</v>
      </c>
    </row>
    <row r="15" spans="1:25" x14ac:dyDescent="0.25">
      <c r="A15" s="4" t="s">
        <v>21</v>
      </c>
      <c r="B15" s="5">
        <v>83</v>
      </c>
      <c r="C15" s="5">
        <v>1966</v>
      </c>
      <c r="D15" s="5">
        <v>334</v>
      </c>
      <c r="E15" s="5">
        <v>144</v>
      </c>
      <c r="F15" s="5">
        <v>98</v>
      </c>
      <c r="G15" s="4">
        <f t="shared" si="0"/>
        <v>2625</v>
      </c>
      <c r="H15" s="5">
        <v>106</v>
      </c>
      <c r="I15" s="5">
        <v>1711</v>
      </c>
      <c r="J15" s="5">
        <v>233</v>
      </c>
      <c r="K15" s="5">
        <v>120</v>
      </c>
      <c r="L15" s="5">
        <v>55</v>
      </c>
      <c r="M15" s="4">
        <f t="shared" si="1"/>
        <v>2225</v>
      </c>
      <c r="N15" s="5">
        <v>76</v>
      </c>
      <c r="O15" s="5">
        <v>1607</v>
      </c>
      <c r="P15" s="5">
        <v>280</v>
      </c>
      <c r="Q15" s="5">
        <v>111</v>
      </c>
      <c r="R15" s="5">
        <v>57</v>
      </c>
      <c r="S15" s="4">
        <f t="shared" si="2"/>
        <v>2131</v>
      </c>
      <c r="T15" s="5">
        <v>98</v>
      </c>
      <c r="U15" s="5">
        <v>1985</v>
      </c>
      <c r="V15" s="5">
        <v>445</v>
      </c>
      <c r="W15" s="5">
        <v>148</v>
      </c>
      <c r="X15" s="5">
        <v>79</v>
      </c>
      <c r="Y15" s="4">
        <f t="shared" si="3"/>
        <v>2755</v>
      </c>
    </row>
    <row r="16" spans="1:25" x14ac:dyDescent="0.25">
      <c r="A16" s="4" t="s">
        <v>22</v>
      </c>
      <c r="B16" s="5">
        <v>0</v>
      </c>
      <c r="C16" s="5">
        <v>1564</v>
      </c>
      <c r="D16" s="5">
        <v>299</v>
      </c>
      <c r="E16" s="5">
        <v>85</v>
      </c>
      <c r="F16" s="5">
        <v>113</v>
      </c>
      <c r="G16" s="4">
        <f t="shared" si="0"/>
        <v>2061</v>
      </c>
      <c r="H16" s="5">
        <v>0</v>
      </c>
      <c r="I16" s="5">
        <v>1621</v>
      </c>
      <c r="J16" s="5">
        <v>302</v>
      </c>
      <c r="K16" s="5">
        <v>91</v>
      </c>
      <c r="L16" s="5">
        <v>108</v>
      </c>
      <c r="M16" s="4">
        <f>SUM(H16:L16)</f>
        <v>2122</v>
      </c>
      <c r="N16" s="5">
        <v>0</v>
      </c>
      <c r="O16" s="5">
        <v>1425</v>
      </c>
      <c r="P16" s="5">
        <v>317</v>
      </c>
      <c r="Q16" s="5">
        <v>63</v>
      </c>
      <c r="R16" s="5">
        <v>76</v>
      </c>
      <c r="S16" s="4">
        <f t="shared" si="2"/>
        <v>1881</v>
      </c>
      <c r="T16" s="5">
        <v>0</v>
      </c>
      <c r="U16" s="5">
        <v>1583</v>
      </c>
      <c r="V16" s="5">
        <v>414</v>
      </c>
      <c r="W16" s="5">
        <v>85</v>
      </c>
      <c r="X16" s="5">
        <v>114</v>
      </c>
      <c r="Y16" s="4">
        <f t="shared" si="3"/>
        <v>2196</v>
      </c>
    </row>
    <row r="17" spans="1:25" x14ac:dyDescent="0.25">
      <c r="A17" s="4" t="s">
        <v>9</v>
      </c>
      <c r="B17" s="4">
        <f>SUM(B4:B16)</f>
        <v>13382</v>
      </c>
      <c r="C17" s="4">
        <f t="shared" ref="C17:Y17" si="4">SUM(C4:C16)</f>
        <v>20804</v>
      </c>
      <c r="D17" s="4">
        <f t="shared" si="4"/>
        <v>4817</v>
      </c>
      <c r="E17" s="4">
        <f t="shared" si="4"/>
        <v>5550</v>
      </c>
      <c r="F17" s="4">
        <f t="shared" si="4"/>
        <v>3190</v>
      </c>
      <c r="G17" s="4">
        <f t="shared" si="4"/>
        <v>47743</v>
      </c>
      <c r="H17" s="4">
        <f t="shared" si="4"/>
        <v>11588</v>
      </c>
      <c r="I17" s="4">
        <f t="shared" si="4"/>
        <v>20826</v>
      </c>
      <c r="J17" s="4">
        <f t="shared" si="4"/>
        <v>5018</v>
      </c>
      <c r="K17" s="4">
        <f t="shared" si="4"/>
        <v>4522</v>
      </c>
      <c r="L17" s="4">
        <f t="shared" si="4"/>
        <v>2556</v>
      </c>
      <c r="M17" s="4">
        <f t="shared" si="4"/>
        <v>44510</v>
      </c>
      <c r="N17" s="4">
        <f t="shared" si="4"/>
        <v>10592</v>
      </c>
      <c r="O17" s="4">
        <f t="shared" si="4"/>
        <v>18570</v>
      </c>
      <c r="P17" s="4">
        <f t="shared" si="4"/>
        <v>4593</v>
      </c>
      <c r="Q17" s="4">
        <f t="shared" si="4"/>
        <v>4503</v>
      </c>
      <c r="R17" s="4">
        <f t="shared" si="4"/>
        <v>2650</v>
      </c>
      <c r="S17" s="4">
        <f t="shared" si="4"/>
        <v>40908</v>
      </c>
      <c r="T17" s="4">
        <f t="shared" si="4"/>
        <v>14234</v>
      </c>
      <c r="U17" s="4">
        <f t="shared" si="4"/>
        <v>20523</v>
      </c>
      <c r="V17" s="4">
        <f t="shared" si="4"/>
        <v>5927</v>
      </c>
      <c r="W17" s="4">
        <f t="shared" si="4"/>
        <v>5339</v>
      </c>
      <c r="X17" s="4">
        <f t="shared" si="4"/>
        <v>3214</v>
      </c>
      <c r="Y17" s="4">
        <f t="shared" si="4"/>
        <v>49237</v>
      </c>
    </row>
    <row r="27" spans="1:25" ht="15.75" x14ac:dyDescent="0.25">
      <c r="G27" s="1"/>
    </row>
  </sheetData>
  <mergeCells count="4">
    <mergeCell ref="B2:G2"/>
    <mergeCell ref="H2:M2"/>
    <mergeCell ref="N2:S2"/>
    <mergeCell ref="T2:Y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12-05T06:51:47Z</dcterms:created>
  <dcterms:modified xsi:type="dcterms:W3CDTF">2016-06-04T01:42:49Z</dcterms:modified>
</cp:coreProperties>
</file>